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932"/>
  <workbookPr/>
  <mc:AlternateContent xmlns:mc="http://schemas.openxmlformats.org/markup-compatibility/2006">
    <mc:Choice Requires="x15">
      <x15ac:absPath xmlns:x15ac="http://schemas.microsoft.com/office/spreadsheetml/2010/11/ac" url="https://d.docs.live.net/51ea0d0baa713111/Desktop/Computer 1/DATA/Mohammadi/FINAL/"/>
    </mc:Choice>
  </mc:AlternateContent>
  <xr:revisionPtr revIDLastSave="1" documentId="11_2FC0FCBD77E2D769A8B65B60B048C62C300828EC" xr6:coauthVersionLast="47" xr6:coauthVersionMax="47" xr10:uidLastSave="{8132516A-6FD1-4319-B8B6-4005CB49730A}"/>
  <bookViews>
    <workbookView xWindow="-108" yWindow="-108" windowWidth="23256" windowHeight="12456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J4" i="1" l="1"/>
  <c r="J2" i="1"/>
  <c r="J8" i="1"/>
  <c r="J7" i="1"/>
  <c r="J6" i="1"/>
  <c r="J5" i="1"/>
  <c r="J10" i="1"/>
  <c r="J13" i="1"/>
  <c r="J15" i="1"/>
  <c r="J11" i="1"/>
  <c r="J12" i="1"/>
  <c r="K12" i="1" s="1"/>
  <c r="J14" i="1"/>
  <c r="K14" i="1" s="1"/>
  <c r="J16" i="1"/>
  <c r="K16" i="1" s="1"/>
  <c r="J9" i="1"/>
  <c r="J3" i="1"/>
  <c r="H4" i="1"/>
  <c r="H2" i="1"/>
  <c r="H8" i="1"/>
  <c r="H7" i="1"/>
  <c r="H6" i="1"/>
  <c r="H5" i="1"/>
  <c r="H10" i="1"/>
  <c r="H13" i="1"/>
  <c r="H15" i="1"/>
  <c r="H11" i="1"/>
  <c r="H12" i="1"/>
  <c r="H14" i="1"/>
  <c r="H16" i="1"/>
  <c r="H9" i="1"/>
  <c r="H3" i="1"/>
  <c r="F4" i="1"/>
  <c r="F2" i="1"/>
  <c r="F8" i="1"/>
  <c r="F7" i="1"/>
  <c r="F6" i="1"/>
  <c r="F5" i="1"/>
  <c r="F10" i="1"/>
  <c r="F13" i="1"/>
  <c r="F15" i="1"/>
  <c r="F11" i="1"/>
  <c r="F12" i="1"/>
  <c r="F14" i="1"/>
  <c r="F16" i="1"/>
  <c r="F9" i="1"/>
  <c r="F3" i="1"/>
  <c r="D4" i="1"/>
  <c r="D2" i="1"/>
  <c r="D8" i="1"/>
  <c r="D7" i="1"/>
  <c r="D6" i="1"/>
  <c r="D5" i="1"/>
  <c r="D10" i="1"/>
  <c r="D13" i="1"/>
  <c r="D15" i="1"/>
  <c r="D11" i="1"/>
  <c r="D12" i="1"/>
  <c r="D14" i="1"/>
  <c r="D16" i="1"/>
  <c r="D9" i="1"/>
  <c r="D3" i="1"/>
  <c r="K4" i="1" l="1"/>
  <c r="K5" i="1"/>
  <c r="K13" i="1"/>
  <c r="M13" i="1" s="1"/>
  <c r="K6" i="1"/>
  <c r="M6" i="1" s="1"/>
  <c r="K15" i="1"/>
  <c r="K7" i="1"/>
  <c r="M7" i="1" s="1"/>
  <c r="K3" i="1"/>
  <c r="M3" i="1" s="1"/>
  <c r="K8" i="1"/>
  <c r="M8" i="1" s="1"/>
  <c r="K11" i="1"/>
  <c r="M11" i="1" s="1"/>
  <c r="K10" i="1"/>
  <c r="M10" i="1" s="1"/>
  <c r="K9" i="1"/>
  <c r="M9" i="1" s="1"/>
  <c r="K2" i="1"/>
  <c r="M2" i="1" s="1"/>
  <c r="M14" i="1"/>
  <c r="M5" i="1"/>
  <c r="M16" i="1"/>
  <c r="M12" i="1"/>
  <c r="M15" i="1"/>
  <c r="M4" i="1"/>
</calcChain>
</file>

<file path=xl/sharedStrings.xml><?xml version="1.0" encoding="utf-8"?>
<sst xmlns="http://schemas.openxmlformats.org/spreadsheetml/2006/main" count="43" uniqueCount="29">
  <si>
    <t>LINC02843</t>
  </si>
  <si>
    <t>LINC02582</t>
  </si>
  <si>
    <t>CCDC144NL-AS1</t>
  </si>
  <si>
    <t>MAGEA4-AS1</t>
  </si>
  <si>
    <t>LINC01322</t>
  </si>
  <si>
    <t>LINC01518</t>
  </si>
  <si>
    <t>LINC02154</t>
  </si>
  <si>
    <t>LCAL1</t>
  </si>
  <si>
    <t>LINC00392</t>
  </si>
  <si>
    <t>LINC01614</t>
  </si>
  <si>
    <t>HOXC13-AS</t>
  </si>
  <si>
    <t>LINC02837</t>
  </si>
  <si>
    <t>LINC02466</t>
  </si>
  <si>
    <t>LINC01234</t>
  </si>
  <si>
    <t>CASC20</t>
  </si>
  <si>
    <t>GSE216664</t>
  </si>
  <si>
    <t>GSE127165</t>
  </si>
  <si>
    <t>GSE130605</t>
  </si>
  <si>
    <t>lncRNA</t>
  </si>
  <si>
    <t xml:space="preserve"> STARBASE</t>
  </si>
  <si>
    <t>Score</t>
  </si>
  <si>
    <t>Normalized GSE130605</t>
  </si>
  <si>
    <t>GSE142083</t>
  </si>
  <si>
    <t>Normalized GSE142083</t>
  </si>
  <si>
    <t xml:space="preserve"> Normalized GSE127165</t>
  </si>
  <si>
    <t>Normalized GSE216664</t>
  </si>
  <si>
    <t>SGE mean</t>
  </si>
  <si>
    <t>miRNA</t>
  </si>
  <si>
    <t>has-miR-495-3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2" borderId="1" xfId="0" applyFont="1" applyFill="1" applyBorder="1"/>
    <xf numFmtId="0" fontId="2" fillId="2" borderId="0" xfId="0" applyFont="1" applyFill="1" applyBorder="1"/>
    <xf numFmtId="0" fontId="0" fillId="0" borderId="1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16"/>
  <sheetViews>
    <sheetView tabSelected="1" topLeftCell="F1" workbookViewId="0">
      <selection activeCell="K21" sqref="K21"/>
    </sheetView>
  </sheetViews>
  <sheetFormatPr defaultRowHeight="14.4" x14ac:dyDescent="0.3"/>
  <cols>
    <col min="1" max="1" width="16.44140625" customWidth="1"/>
    <col min="2" max="2" width="22.6640625" customWidth="1"/>
    <col min="3" max="4" width="22.44140625" customWidth="1"/>
    <col min="5" max="6" width="21.44140625" customWidth="1"/>
    <col min="7" max="7" width="18.88671875" customWidth="1"/>
    <col min="8" max="8" width="21.109375" customWidth="1"/>
    <col min="9" max="10" width="25.88671875" customWidth="1"/>
    <col min="11" max="11" width="20.33203125" customWidth="1"/>
    <col min="12" max="13" width="14.33203125" customWidth="1"/>
  </cols>
  <sheetData>
    <row r="1" spans="1:13" s="1" customFormat="1" x14ac:dyDescent="0.3">
      <c r="A1" s="1" t="s">
        <v>18</v>
      </c>
      <c r="B1" s="1" t="s">
        <v>27</v>
      </c>
      <c r="C1" s="1" t="s">
        <v>17</v>
      </c>
      <c r="D1" s="1" t="s">
        <v>21</v>
      </c>
      <c r="E1" s="1" t="s">
        <v>22</v>
      </c>
      <c r="F1" s="1" t="s">
        <v>23</v>
      </c>
      <c r="G1" s="1" t="s">
        <v>16</v>
      </c>
      <c r="H1" s="1" t="s">
        <v>24</v>
      </c>
      <c r="I1" s="1" t="s">
        <v>15</v>
      </c>
      <c r="J1" s="1" t="s">
        <v>25</v>
      </c>
      <c r="K1" s="1" t="s">
        <v>26</v>
      </c>
      <c r="L1" s="1" t="s">
        <v>19</v>
      </c>
      <c r="M1" s="1" t="s">
        <v>20</v>
      </c>
    </row>
    <row r="2" spans="1:13" ht="15.6" x14ac:dyDescent="0.3">
      <c r="A2" s="3" t="s">
        <v>2</v>
      </c>
      <c r="B2" t="s">
        <v>28</v>
      </c>
      <c r="C2" s="3">
        <v>4.6900573029999997</v>
      </c>
      <c r="D2" s="3">
        <f>C2*1.15</f>
        <v>5.3935658984499995</v>
      </c>
      <c r="E2" s="3">
        <v>4.5175387789999997</v>
      </c>
      <c r="F2" s="3">
        <f>E2/0.99</f>
        <v>4.563170483838384</v>
      </c>
      <c r="G2" s="3">
        <v>4.5653971980000003</v>
      </c>
      <c r="H2" s="3">
        <f>G2*0.97</f>
        <v>4.4284352820600006</v>
      </c>
      <c r="I2" s="3">
        <v>5.6778125729999998</v>
      </c>
      <c r="J2" s="3">
        <f>I2/1.46</f>
        <v>3.8889127212328765</v>
      </c>
      <c r="K2" s="1">
        <f>(J2+H2+F2+D2)/4</f>
        <v>4.5685210963953153</v>
      </c>
      <c r="L2" s="3">
        <v>1</v>
      </c>
      <c r="M2" s="3">
        <f>K2+L2</f>
        <v>5.5685210963953153</v>
      </c>
    </row>
    <row r="3" spans="1:13" x14ac:dyDescent="0.3">
      <c r="A3" t="s">
        <v>0</v>
      </c>
      <c r="B3" t="s">
        <v>28</v>
      </c>
      <c r="C3">
        <v>5.503260934</v>
      </c>
      <c r="D3">
        <f>C3*1.15</f>
        <v>6.3287500740999993</v>
      </c>
      <c r="E3">
        <v>4.6931724619999997</v>
      </c>
      <c r="F3">
        <f>E3/0.99</f>
        <v>4.7405782444444444</v>
      </c>
      <c r="G3">
        <v>4.6464934600000003</v>
      </c>
      <c r="H3">
        <f>G3*0.97</f>
        <v>4.5070986562000002</v>
      </c>
      <c r="I3">
        <v>9.4799827220000008</v>
      </c>
      <c r="J3">
        <f>I3/1.46</f>
        <v>6.4931388506849324</v>
      </c>
      <c r="K3">
        <f>(J3+H3+F3+D3)/4</f>
        <v>5.5173914563573438</v>
      </c>
      <c r="M3">
        <f>K3+L3</f>
        <v>5.5173914563573438</v>
      </c>
    </row>
    <row r="4" spans="1:13" s="2" customFormat="1" ht="15.6" x14ac:dyDescent="0.3">
      <c r="A4" s="4" t="s">
        <v>1</v>
      </c>
      <c r="B4" t="s">
        <v>28</v>
      </c>
      <c r="C4" s="4">
        <v>5.2876658150000004</v>
      </c>
      <c r="D4" s="4">
        <f>C4*1.15</f>
        <v>6.0808156872500003</v>
      </c>
      <c r="E4" s="4">
        <v>4.3498054420000001</v>
      </c>
      <c r="F4" s="4">
        <f>E4/0.99</f>
        <v>4.3937428707070705</v>
      </c>
      <c r="G4" s="4">
        <v>3.9254440239999999</v>
      </c>
      <c r="H4" s="4">
        <f>G4*0.97</f>
        <v>3.80768070328</v>
      </c>
      <c r="I4" s="4">
        <v>7.431844592</v>
      </c>
      <c r="J4" s="4">
        <f>I4/1.46</f>
        <v>5.0903045150684934</v>
      </c>
      <c r="K4">
        <f>(J4+H4+F4+D4)/4</f>
        <v>4.8431359440763906</v>
      </c>
      <c r="L4" s="4"/>
      <c r="M4" s="4">
        <f>K4+L4</f>
        <v>4.8431359440763906</v>
      </c>
    </row>
    <row r="5" spans="1:13" x14ac:dyDescent="0.3">
      <c r="A5" t="s">
        <v>6</v>
      </c>
      <c r="B5" t="s">
        <v>28</v>
      </c>
      <c r="C5">
        <v>5.868205831</v>
      </c>
      <c r="D5">
        <f>C5*1.15</f>
        <v>6.7484367056499996</v>
      </c>
      <c r="E5">
        <v>4.3267105849999998</v>
      </c>
      <c r="F5">
        <f>E5/0.99</f>
        <v>4.3704147323232325</v>
      </c>
      <c r="G5">
        <v>4.2506363499999997</v>
      </c>
      <c r="H5">
        <f>G5*0.97</f>
        <v>4.1231172594999999</v>
      </c>
      <c r="I5">
        <v>5.727523111</v>
      </c>
      <c r="J5">
        <f>I5/1.46</f>
        <v>3.9229610349315069</v>
      </c>
      <c r="K5">
        <f>(J5+H5+F5+D5)/4</f>
        <v>4.7912324331011851</v>
      </c>
      <c r="M5">
        <f>K5+L5</f>
        <v>4.7912324331011851</v>
      </c>
    </row>
    <row r="6" spans="1:13" x14ac:dyDescent="0.3">
      <c r="A6" t="s">
        <v>5</v>
      </c>
      <c r="B6" t="s">
        <v>28</v>
      </c>
      <c r="C6">
        <v>5.0748797980000004</v>
      </c>
      <c r="D6">
        <f>C6*1.15</f>
        <v>5.8361117677000003</v>
      </c>
      <c r="E6">
        <v>3.9936993479999998</v>
      </c>
      <c r="F6">
        <f>E6/0.99</f>
        <v>4.0340397454545451</v>
      </c>
      <c r="G6">
        <v>3.9927708420000001</v>
      </c>
      <c r="H6">
        <f>G6*0.97</f>
        <v>3.87298771674</v>
      </c>
      <c r="I6">
        <v>7.7041511869999999</v>
      </c>
      <c r="J6">
        <f>I6/1.46</f>
        <v>5.2768158815068498</v>
      </c>
      <c r="K6">
        <f>(J6+H6+F6+D6)/4</f>
        <v>4.7549887778503486</v>
      </c>
      <c r="M6">
        <f>K6+L6</f>
        <v>4.7549887778503486</v>
      </c>
    </row>
    <row r="7" spans="1:13" x14ac:dyDescent="0.3">
      <c r="A7" t="s">
        <v>4</v>
      </c>
      <c r="B7" t="s">
        <v>28</v>
      </c>
      <c r="C7">
        <v>4.6592458260000003</v>
      </c>
      <c r="D7">
        <f>C7*1.15</f>
        <v>5.3581326998999996</v>
      </c>
      <c r="E7">
        <v>3.9619411740000001</v>
      </c>
      <c r="F7">
        <f>E7/0.99</f>
        <v>4.0019607818181822</v>
      </c>
      <c r="G7">
        <v>3.7799343219999999</v>
      </c>
      <c r="H7">
        <f>G7*0.97</f>
        <v>3.66653629234</v>
      </c>
      <c r="I7">
        <v>8.5365361390000007</v>
      </c>
      <c r="J7">
        <f>I7/1.46</f>
        <v>5.8469425609589045</v>
      </c>
      <c r="K7">
        <f>(J7+H7+F7+D7)/4</f>
        <v>4.7183930837542718</v>
      </c>
      <c r="M7">
        <f>K7+L7</f>
        <v>4.7183930837542718</v>
      </c>
    </row>
    <row r="8" spans="1:13" x14ac:dyDescent="0.3">
      <c r="A8" t="s">
        <v>3</v>
      </c>
      <c r="B8" t="s">
        <v>28</v>
      </c>
      <c r="C8">
        <v>6.173373765</v>
      </c>
      <c r="D8">
        <f>C8*1.15</f>
        <v>7.0993798297499993</v>
      </c>
      <c r="E8">
        <v>4.5125758510000002</v>
      </c>
      <c r="F8">
        <f>E8/0.99</f>
        <v>4.5581574252525252</v>
      </c>
      <c r="G8">
        <v>4.5222271740000002</v>
      </c>
      <c r="H8">
        <f>G8*0.97</f>
        <v>4.3865603587799997</v>
      </c>
      <c r="I8">
        <v>4.0775366069999999</v>
      </c>
      <c r="J8">
        <f>I8/1.46</f>
        <v>2.7928332924657533</v>
      </c>
      <c r="K8">
        <f>(J8+H8+F8+D8)/4</f>
        <v>4.7092327265620693</v>
      </c>
      <c r="M8">
        <f>K8+L8</f>
        <v>4.7092327265620693</v>
      </c>
    </row>
    <row r="9" spans="1:13" x14ac:dyDescent="0.3">
      <c r="A9" t="s">
        <v>14</v>
      </c>
      <c r="B9" t="s">
        <v>28</v>
      </c>
      <c r="C9">
        <v>4.9503206469999999</v>
      </c>
      <c r="D9">
        <f>C9*1.15</f>
        <v>5.6928687440499992</v>
      </c>
      <c r="E9">
        <v>3.942635385</v>
      </c>
      <c r="F9">
        <f>E9/0.99</f>
        <v>3.982459984848485</v>
      </c>
      <c r="G9">
        <v>3.9330511110000002</v>
      </c>
      <c r="H9">
        <f>G9*0.97</f>
        <v>3.81505957767</v>
      </c>
      <c r="I9">
        <v>6.9061462679999996</v>
      </c>
      <c r="J9">
        <f>I9/1.46</f>
        <v>4.7302371698630132</v>
      </c>
      <c r="K9">
        <f>(J9+H9+F9+D9)/4</f>
        <v>4.5551563691078742</v>
      </c>
      <c r="M9">
        <f>K9+L9</f>
        <v>4.5551563691078742</v>
      </c>
    </row>
    <row r="10" spans="1:13" x14ac:dyDescent="0.3">
      <c r="A10" t="s">
        <v>7</v>
      </c>
      <c r="B10" t="s">
        <v>28</v>
      </c>
      <c r="C10">
        <v>5.1462704879999999</v>
      </c>
      <c r="D10">
        <f>C10*1.15</f>
        <v>5.9182110611999992</v>
      </c>
      <c r="E10">
        <v>5.0203677349999998</v>
      </c>
      <c r="F10">
        <f>E10/0.99</f>
        <v>5.0710785202020201</v>
      </c>
      <c r="G10">
        <v>5.0087121789999998</v>
      </c>
      <c r="H10">
        <f>G10*0.97</f>
        <v>4.8584508136299993</v>
      </c>
      <c r="I10">
        <v>3.167662735</v>
      </c>
      <c r="J10">
        <f>I10/1.46</f>
        <v>2.1696320102739728</v>
      </c>
      <c r="K10">
        <f>(J10+H10+F10+D10)/4</f>
        <v>4.5043431013264978</v>
      </c>
      <c r="M10">
        <f>K10+L10</f>
        <v>4.5043431013264978</v>
      </c>
    </row>
    <row r="11" spans="1:13" x14ac:dyDescent="0.3">
      <c r="A11" t="s">
        <v>10</v>
      </c>
      <c r="B11" t="s">
        <v>28</v>
      </c>
      <c r="C11">
        <v>3.546796203</v>
      </c>
      <c r="D11">
        <f>C11*1.15</f>
        <v>4.0788156334499996</v>
      </c>
      <c r="E11">
        <v>4.2814671530000004</v>
      </c>
      <c r="F11">
        <f>E11/0.99</f>
        <v>4.3247142959595966</v>
      </c>
      <c r="G11">
        <v>4.2700186349999996</v>
      </c>
      <c r="H11">
        <f>G11*0.97</f>
        <v>4.1419180759499996</v>
      </c>
      <c r="I11">
        <v>7.0796456589999996</v>
      </c>
      <c r="J11">
        <f>I11/1.46</f>
        <v>4.8490723691780824</v>
      </c>
      <c r="K11">
        <f>(J11+H11+F11+D11)/4</f>
        <v>4.3486300936344193</v>
      </c>
      <c r="M11">
        <f>K11+L11</f>
        <v>4.3486300936344193</v>
      </c>
    </row>
    <row r="12" spans="1:13" x14ac:dyDescent="0.3">
      <c r="A12" t="s">
        <v>11</v>
      </c>
      <c r="B12" t="s">
        <v>28</v>
      </c>
      <c r="C12">
        <v>4.3644196510000004</v>
      </c>
      <c r="D12">
        <f>C12*1.15</f>
        <v>5.0190825986499998</v>
      </c>
      <c r="E12">
        <v>3.6082738160000001</v>
      </c>
      <c r="F12">
        <f>E12/0.99</f>
        <v>3.6447210262626264</v>
      </c>
      <c r="G12">
        <v>3.6032686379999999</v>
      </c>
      <c r="H12">
        <f>G12*0.97</f>
        <v>3.4951705788599998</v>
      </c>
      <c r="I12">
        <v>6.8003250819999996</v>
      </c>
      <c r="J12">
        <f>I12/1.46</f>
        <v>4.6577569054794523</v>
      </c>
      <c r="K12">
        <f>(J12+H12+F12+D12)/4</f>
        <v>4.2041827773130196</v>
      </c>
      <c r="M12">
        <f>K12+L12</f>
        <v>4.2041827773130196</v>
      </c>
    </row>
    <row r="13" spans="1:13" x14ac:dyDescent="0.3">
      <c r="A13" t="s">
        <v>8</v>
      </c>
      <c r="B13" t="s">
        <v>28</v>
      </c>
      <c r="C13">
        <v>4.571161719</v>
      </c>
      <c r="D13">
        <f>C13*1.15</f>
        <v>5.2568359768499997</v>
      </c>
      <c r="E13">
        <v>3.8440568609999999</v>
      </c>
      <c r="F13">
        <f>E13/0.99</f>
        <v>3.8828857181818179</v>
      </c>
      <c r="G13">
        <v>3.8692595679999999</v>
      </c>
      <c r="H13">
        <f>G13*0.97</f>
        <v>3.7531817809599999</v>
      </c>
      <c r="I13">
        <v>5.7206226190000002</v>
      </c>
      <c r="J13">
        <f>I13/1.46</f>
        <v>3.9182346705479456</v>
      </c>
      <c r="K13">
        <f>(J13+H13+F13+D13)/4</f>
        <v>4.2027845366349403</v>
      </c>
      <c r="M13">
        <f>K13+L13</f>
        <v>4.2027845366349403</v>
      </c>
    </row>
    <row r="14" spans="1:13" x14ac:dyDescent="0.3">
      <c r="A14" t="s">
        <v>12</v>
      </c>
      <c r="B14" t="s">
        <v>28</v>
      </c>
      <c r="C14">
        <v>4.4168863580000002</v>
      </c>
      <c r="D14">
        <f>C14*1.15</f>
        <v>5.0794193116999997</v>
      </c>
      <c r="E14">
        <v>3.9052841360000001</v>
      </c>
      <c r="F14">
        <f>E14/0.99</f>
        <v>3.9447314505050506</v>
      </c>
      <c r="G14">
        <v>3.887929314</v>
      </c>
      <c r="H14">
        <f>G14*0.97</f>
        <v>3.7712914345799997</v>
      </c>
      <c r="I14">
        <v>5.6492442379999996</v>
      </c>
      <c r="J14">
        <f>I14/1.46</f>
        <v>3.8693453684931507</v>
      </c>
      <c r="K14">
        <f>(J14+H14+F14+D14)/4</f>
        <v>4.16619689131955</v>
      </c>
      <c r="M14">
        <f>K14+L14</f>
        <v>4.16619689131955</v>
      </c>
    </row>
    <row r="15" spans="1:13" x14ac:dyDescent="0.3">
      <c r="A15" t="s">
        <v>9</v>
      </c>
      <c r="B15" t="s">
        <v>28</v>
      </c>
      <c r="C15">
        <v>3.9400664729999999</v>
      </c>
      <c r="D15">
        <f>C15*1.15</f>
        <v>4.53107644395</v>
      </c>
      <c r="E15">
        <v>4.0717377429999999</v>
      </c>
      <c r="F15">
        <f>E15/0.99</f>
        <v>4.1128664070707073</v>
      </c>
      <c r="G15">
        <v>4.2402213849999999</v>
      </c>
      <c r="H15">
        <f>G15*0.97</f>
        <v>4.11301474345</v>
      </c>
      <c r="I15">
        <v>5.3038705520000002</v>
      </c>
      <c r="J15">
        <f>I15/1.46</f>
        <v>3.6327880493150686</v>
      </c>
      <c r="K15">
        <f>(J15+H15+F15+D15)/4</f>
        <v>4.0974364109464441</v>
      </c>
      <c r="M15">
        <f>K15+L15</f>
        <v>4.0974364109464441</v>
      </c>
    </row>
    <row r="16" spans="1:13" x14ac:dyDescent="0.3">
      <c r="A16" t="s">
        <v>13</v>
      </c>
      <c r="B16" t="s">
        <v>28</v>
      </c>
      <c r="C16">
        <v>5.4452645180000001</v>
      </c>
      <c r="D16">
        <f>C16*1.15</f>
        <v>6.2620541956999993</v>
      </c>
      <c r="E16">
        <v>3.165592008</v>
      </c>
      <c r="F16">
        <f>E16/0.99</f>
        <v>3.1975676848484849</v>
      </c>
      <c r="G16">
        <v>3.1940650879999999</v>
      </c>
      <c r="H16">
        <f>G16*0.97</f>
        <v>3.0982431353599997</v>
      </c>
      <c r="I16">
        <v>4.7686743539999998</v>
      </c>
      <c r="J16">
        <f>I16/1.46</f>
        <v>3.2662153109589043</v>
      </c>
      <c r="K16">
        <f>(J16+H16+F16+D16)/4</f>
        <v>3.9560200817168472</v>
      </c>
      <c r="M16">
        <f>K16+L16</f>
        <v>3.9560200817168472</v>
      </c>
    </row>
  </sheetData>
  <sortState xmlns:xlrd2="http://schemas.microsoft.com/office/spreadsheetml/2017/richdata2" ref="A2:M16">
    <sortCondition descending="1" ref="M1:M16"/>
  </sortState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yammohammadi</dc:creator>
  <cp:lastModifiedBy>Mohammad Najafi</cp:lastModifiedBy>
  <dcterms:created xsi:type="dcterms:W3CDTF">2025-08-22T13:40:58Z</dcterms:created>
  <dcterms:modified xsi:type="dcterms:W3CDTF">2026-02-21T19:17:23Z</dcterms:modified>
</cp:coreProperties>
</file>